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22995" windowHeight="10035"/>
  </bookViews>
  <sheets>
    <sheet name="correlation_matrix" sheetId="1" r:id="rId1"/>
  </sheets>
  <calcPr calcId="0"/>
</workbook>
</file>

<file path=xl/sharedStrings.xml><?xml version="1.0" encoding="utf-8"?>
<sst xmlns="http://schemas.openxmlformats.org/spreadsheetml/2006/main" count="75" uniqueCount="11">
  <si>
    <t xml:space="preserve">Phenotype </t>
  </si>
  <si>
    <t>Days after sowing</t>
  </si>
  <si>
    <t>Compactness</t>
  </si>
  <si>
    <t>Eccentricity</t>
  </si>
  <si>
    <t>Isotropy</t>
  </si>
  <si>
    <t>Perimeter Length (mm)</t>
  </si>
  <si>
    <t>Rotational Mass Symmetry</t>
  </si>
  <si>
    <t>Roundness</t>
  </si>
  <si>
    <t>Roundness convex hull</t>
  </si>
  <si>
    <t>Slender of leaves</t>
  </si>
  <si>
    <r>
      <t>Projected Rosette Area (m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double">
        <color auto="1"/>
      </left>
      <right style="thin">
        <color indexed="64"/>
      </right>
      <top style="double">
        <color auto="1"/>
      </top>
      <bottom/>
      <diagonal/>
    </border>
    <border>
      <left style="double">
        <color auto="1"/>
      </left>
      <right style="thin">
        <color indexed="64"/>
      </right>
      <top/>
      <bottom/>
      <diagonal/>
    </border>
    <border>
      <left style="double">
        <color auto="1"/>
      </left>
      <right style="thin">
        <color indexed="64"/>
      </right>
      <top/>
      <bottom style="thin">
        <color indexed="64"/>
      </bottom>
      <diagonal/>
    </border>
    <border>
      <left style="double">
        <color auto="1"/>
      </left>
      <right style="thin">
        <color indexed="64"/>
      </right>
      <top/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thin">
        <color indexed="64"/>
      </bottom>
      <diagonal/>
    </border>
    <border>
      <left/>
      <right/>
      <top style="double">
        <color auto="1"/>
      </top>
      <bottom style="thin">
        <color indexed="64"/>
      </bottom>
      <diagonal/>
    </border>
    <border>
      <left/>
      <right style="double">
        <color auto="1"/>
      </right>
      <top style="double">
        <color auto="1"/>
      </top>
      <bottom style="thin">
        <color indexed="64"/>
      </bottom>
      <diagonal/>
    </border>
    <border>
      <left/>
      <right style="thin">
        <color indexed="64"/>
      </right>
      <top style="double">
        <color auto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auto="1"/>
      </bottom>
      <diagonal/>
    </border>
    <border>
      <left style="thin">
        <color indexed="64"/>
      </left>
      <right/>
      <top style="double">
        <color auto="1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/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10" fontId="18" fillId="0" borderId="14" xfId="0" applyNumberFormat="1" applyFont="1" applyBorder="1" applyAlignment="1">
      <alignment horizontal="center" vertical="center"/>
    </xf>
    <xf numFmtId="10" fontId="18" fillId="0" borderId="0" xfId="0" applyNumberFormat="1" applyFont="1" applyBorder="1" applyAlignment="1">
      <alignment horizontal="center" vertical="center"/>
    </xf>
    <xf numFmtId="10" fontId="18" fillId="0" borderId="15" xfId="0" applyNumberFormat="1" applyFont="1" applyBorder="1" applyAlignment="1">
      <alignment horizontal="center" vertical="center"/>
    </xf>
    <xf numFmtId="10" fontId="18" fillId="0" borderId="16" xfId="0" applyNumberFormat="1" applyFont="1" applyBorder="1" applyAlignment="1">
      <alignment horizontal="center" vertical="center"/>
    </xf>
    <xf numFmtId="10" fontId="18" fillId="0" borderId="18" xfId="0" applyNumberFormat="1" applyFont="1" applyBorder="1" applyAlignment="1">
      <alignment horizontal="center" vertical="center"/>
    </xf>
    <xf numFmtId="10" fontId="18" fillId="0" borderId="17" xfId="0" applyNumberFormat="1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10" fontId="18" fillId="0" borderId="19" xfId="0" applyNumberFormat="1" applyFont="1" applyBorder="1" applyAlignment="1">
      <alignment horizontal="center" vertical="center"/>
    </xf>
    <xf numFmtId="10" fontId="18" fillId="0" borderId="21" xfId="0" applyNumberFormat="1" applyFont="1" applyBorder="1" applyAlignment="1">
      <alignment horizontal="center" vertical="center"/>
    </xf>
    <xf numFmtId="10" fontId="18" fillId="0" borderId="20" xfId="0" applyNumberFormat="1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25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8" fillId="0" borderId="27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10" fontId="18" fillId="0" borderId="30" xfId="0" applyNumberFormat="1" applyFont="1" applyBorder="1" applyAlignment="1">
      <alignment horizontal="center" vertical="center"/>
    </xf>
    <xf numFmtId="10" fontId="18" fillId="0" borderId="31" xfId="0" applyNumberFormat="1" applyFont="1" applyBorder="1" applyAlignment="1">
      <alignment horizontal="center" vertical="center"/>
    </xf>
    <xf numFmtId="10" fontId="18" fillId="0" borderId="32" xfId="0" applyNumberFormat="1" applyFont="1" applyBorder="1" applyAlignment="1">
      <alignment horizontal="center" vertical="center"/>
    </xf>
    <xf numFmtId="10" fontId="18" fillId="0" borderId="33" xfId="0" applyNumberFormat="1" applyFont="1" applyBorder="1" applyAlignment="1">
      <alignment horizontal="center" vertical="center"/>
    </xf>
    <xf numFmtId="10" fontId="18" fillId="0" borderId="34" xfId="0" applyNumberFormat="1" applyFont="1" applyBorder="1" applyAlignment="1">
      <alignment horizontal="center" vertical="center"/>
    </xf>
    <xf numFmtId="10" fontId="18" fillId="0" borderId="35" xfId="0" applyNumberFormat="1" applyFont="1" applyBorder="1" applyAlignment="1">
      <alignment horizontal="center" vertical="center"/>
    </xf>
    <xf numFmtId="10" fontId="18" fillId="0" borderId="36" xfId="0" applyNumberFormat="1" applyFont="1" applyBorder="1" applyAlignment="1">
      <alignment horizontal="center" vertical="center"/>
    </xf>
    <xf numFmtId="10" fontId="18" fillId="0" borderId="37" xfId="0" applyNumberFormat="1" applyFont="1" applyBorder="1" applyAlignment="1">
      <alignment horizontal="center" vertical="center"/>
    </xf>
    <xf numFmtId="0" fontId="18" fillId="0" borderId="38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2" tint="-9.9948118533890809E-2"/>
        </patternFill>
      </fill>
    </dxf>
    <dxf>
      <numFmt numFmtId="164" formatCode="0.00%;[Red]\-0.00%"/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tabSelected="1" workbookViewId="0">
      <selection activeCell="N10" sqref="N10"/>
    </sheetView>
  </sheetViews>
  <sheetFormatPr defaultRowHeight="15.75" x14ac:dyDescent="0.25"/>
  <cols>
    <col min="1" max="1" width="30.7109375" style="1" bestFit="1" customWidth="1"/>
    <col min="2" max="2" width="26.28515625" style="1" bestFit="1" customWidth="1"/>
    <col min="3" max="12" width="8.42578125" style="1" bestFit="1" customWidth="1"/>
    <col min="13" max="16384" width="9.140625" style="1"/>
  </cols>
  <sheetData>
    <row r="1" spans="1:17" ht="17.25" thickTop="1" thickBot="1" x14ac:dyDescent="0.3">
      <c r="C1" s="3" t="s">
        <v>1</v>
      </c>
      <c r="D1" s="4"/>
      <c r="E1" s="4"/>
      <c r="F1" s="4"/>
      <c r="G1" s="4"/>
      <c r="H1" s="4"/>
      <c r="I1" s="4"/>
      <c r="J1" s="4"/>
      <c r="K1" s="4"/>
      <c r="L1" s="5"/>
    </row>
    <row r="2" spans="1:17" ht="16.5" thickTop="1" x14ac:dyDescent="0.25">
      <c r="A2" s="19" t="s">
        <v>0</v>
      </c>
      <c r="B2" s="6" t="s">
        <v>0</v>
      </c>
      <c r="C2" s="23">
        <v>35</v>
      </c>
      <c r="D2" s="26">
        <v>36</v>
      </c>
      <c r="E2" s="35">
        <v>37</v>
      </c>
      <c r="F2" s="26">
        <v>38</v>
      </c>
      <c r="G2" s="35">
        <v>39</v>
      </c>
      <c r="H2" s="26">
        <v>40</v>
      </c>
      <c r="I2" s="35">
        <v>41</v>
      </c>
      <c r="J2" s="26">
        <v>42</v>
      </c>
      <c r="K2" s="24">
        <v>43</v>
      </c>
      <c r="L2" s="25">
        <v>44</v>
      </c>
    </row>
    <row r="3" spans="1:17" ht="18" x14ac:dyDescent="0.25">
      <c r="A3" s="20" t="s">
        <v>10</v>
      </c>
      <c r="B3" s="7" t="s">
        <v>2</v>
      </c>
      <c r="C3" s="9">
        <v>-0.483362653485786</v>
      </c>
      <c r="D3" s="27">
        <v>-0.46255262731787999</v>
      </c>
      <c r="E3" s="30">
        <v>-0.351305083025999</v>
      </c>
      <c r="F3" s="31">
        <v>-0.27287776017405202</v>
      </c>
      <c r="G3" s="30">
        <v>-0.16677593868068399</v>
      </c>
      <c r="H3" s="31">
        <v>-0.12580282150535199</v>
      </c>
      <c r="I3" s="30">
        <v>3.09233207947269E-2</v>
      </c>
      <c r="J3" s="31">
        <v>9.9229812894887706E-2</v>
      </c>
      <c r="K3" s="10">
        <v>0.198533881041909</v>
      </c>
      <c r="L3" s="11">
        <v>0.27022403857808802</v>
      </c>
    </row>
    <row r="4" spans="1:17" ht="18" x14ac:dyDescent="0.25">
      <c r="A4" s="20" t="s">
        <v>10</v>
      </c>
      <c r="B4" s="7" t="s">
        <v>3</v>
      </c>
      <c r="C4" s="9">
        <v>-0.238682008030417</v>
      </c>
      <c r="D4" s="27">
        <v>-0.518380791636187</v>
      </c>
      <c r="E4" s="32">
        <v>-0.59097502113116696</v>
      </c>
      <c r="F4" s="27">
        <v>-0.58806245741754704</v>
      </c>
      <c r="G4" s="32">
        <v>-0.50859154072900503</v>
      </c>
      <c r="H4" s="27">
        <v>-0.45621579642371002</v>
      </c>
      <c r="I4" s="32">
        <v>-0.42869815238000902</v>
      </c>
      <c r="J4" s="27">
        <v>-0.52092080507184602</v>
      </c>
      <c r="K4" s="10">
        <v>-0.60441351996626802</v>
      </c>
      <c r="L4" s="11">
        <v>-0.57050291597665703</v>
      </c>
    </row>
    <row r="5" spans="1:17" ht="18" x14ac:dyDescent="0.25">
      <c r="A5" s="20" t="s">
        <v>10</v>
      </c>
      <c r="B5" s="7" t="s">
        <v>4</v>
      </c>
      <c r="C5" s="9">
        <v>-0.31334660618099702</v>
      </c>
      <c r="D5" s="27">
        <v>-0.39998839428558702</v>
      </c>
      <c r="E5" s="32">
        <v>-0.30336983410021801</v>
      </c>
      <c r="F5" s="27">
        <v>-0.344315701299857</v>
      </c>
      <c r="G5" s="32">
        <v>-0.247085398914482</v>
      </c>
      <c r="H5" s="27">
        <v>-0.36508145907181899</v>
      </c>
      <c r="I5" s="32">
        <v>-0.19484469873640101</v>
      </c>
      <c r="J5" s="27">
        <v>-0.248611129950637</v>
      </c>
      <c r="K5" s="10">
        <v>-0.22598063955594</v>
      </c>
      <c r="L5" s="11">
        <v>-0.29168682245088801</v>
      </c>
    </row>
    <row r="6" spans="1:17" ht="18" x14ac:dyDescent="0.25">
      <c r="A6" s="20" t="s">
        <v>10</v>
      </c>
      <c r="B6" s="7" t="s">
        <v>5</v>
      </c>
      <c r="C6" s="9">
        <v>0.95853213779572699</v>
      </c>
      <c r="D6" s="27">
        <v>0.94589452131021001</v>
      </c>
      <c r="E6" s="32">
        <v>0.92106480455169204</v>
      </c>
      <c r="F6" s="27">
        <v>0.89973277427073906</v>
      </c>
      <c r="G6" s="32">
        <v>0.87500947400893703</v>
      </c>
      <c r="H6" s="27">
        <v>0.86692736567225004</v>
      </c>
      <c r="I6" s="32">
        <v>0.83748499666346299</v>
      </c>
      <c r="J6" s="27">
        <v>0.77156644241850503</v>
      </c>
      <c r="K6" s="10">
        <v>0.71507015346510305</v>
      </c>
      <c r="L6" s="11">
        <v>0.66234769413163996</v>
      </c>
    </row>
    <row r="7" spans="1:17" ht="18" x14ac:dyDescent="0.25">
      <c r="A7" s="20" t="s">
        <v>10</v>
      </c>
      <c r="B7" s="7" t="s">
        <v>6</v>
      </c>
      <c r="C7" s="9">
        <v>-0.32670062241671499</v>
      </c>
      <c r="D7" s="27">
        <v>-0.53866863924377995</v>
      </c>
      <c r="E7" s="32">
        <v>-0.58105736174889899</v>
      </c>
      <c r="F7" s="27">
        <v>-0.52333085310100103</v>
      </c>
      <c r="G7" s="32">
        <v>-0.43127347806468502</v>
      </c>
      <c r="H7" s="27">
        <v>-0.377912462148564</v>
      </c>
      <c r="I7" s="32">
        <v>-0.28578347697531897</v>
      </c>
      <c r="J7" s="27">
        <v>-0.23307916770558801</v>
      </c>
      <c r="K7" s="10">
        <v>-0.320409796290411</v>
      </c>
      <c r="L7" s="11">
        <v>-0.35688641285510297</v>
      </c>
    </row>
    <row r="8" spans="1:17" ht="18" x14ac:dyDescent="0.25">
      <c r="A8" s="20" t="s">
        <v>10</v>
      </c>
      <c r="B8" s="7" t="s">
        <v>7</v>
      </c>
      <c r="C8" s="9">
        <v>-0.62693717101782598</v>
      </c>
      <c r="D8" s="27">
        <v>-0.585920585092366</v>
      </c>
      <c r="E8" s="32">
        <v>-0.51523220952632598</v>
      </c>
      <c r="F8" s="27">
        <v>-0.47778994057373703</v>
      </c>
      <c r="G8" s="32">
        <v>-0.41825889766881602</v>
      </c>
      <c r="H8" s="27">
        <v>-0.420204367494733</v>
      </c>
      <c r="I8" s="32">
        <v>-0.33507259587631599</v>
      </c>
      <c r="J8" s="27">
        <v>-0.23872504477935699</v>
      </c>
      <c r="K8" s="10">
        <v>-0.14810726628993701</v>
      </c>
      <c r="L8" s="11">
        <v>-8.0530278902893798E-2</v>
      </c>
    </row>
    <row r="9" spans="1:17" ht="18" x14ac:dyDescent="0.25">
      <c r="A9" s="20" t="s">
        <v>10</v>
      </c>
      <c r="B9" s="7" t="s">
        <v>8</v>
      </c>
      <c r="C9" s="9">
        <v>-0.105792766626847</v>
      </c>
      <c r="D9" s="27">
        <v>0.18486720575823801</v>
      </c>
      <c r="E9" s="32">
        <v>0.38041386482655098</v>
      </c>
      <c r="F9" s="27">
        <v>0.41247185136756398</v>
      </c>
      <c r="G9" s="32">
        <v>0.33761908948797298</v>
      </c>
      <c r="H9" s="27">
        <v>0.240451884437833</v>
      </c>
      <c r="I9" s="32">
        <v>0.266826817628664</v>
      </c>
      <c r="J9" s="27">
        <v>0.41763752148287298</v>
      </c>
      <c r="K9" s="10">
        <v>0.51605937067139496</v>
      </c>
      <c r="L9" s="11">
        <v>0.442951901728043</v>
      </c>
    </row>
    <row r="10" spans="1:17" ht="18" x14ac:dyDescent="0.25">
      <c r="A10" s="21" t="s">
        <v>10</v>
      </c>
      <c r="B10" s="15" t="s">
        <v>9</v>
      </c>
      <c r="C10" s="16">
        <v>0.78771951997940504</v>
      </c>
      <c r="D10" s="28">
        <v>0.78115630742780695</v>
      </c>
      <c r="E10" s="33">
        <v>0.71767051930037695</v>
      </c>
      <c r="F10" s="28">
        <v>0.68838187868852196</v>
      </c>
      <c r="G10" s="33">
        <v>0.589348166832387</v>
      </c>
      <c r="H10" s="28">
        <v>0.48657117946154199</v>
      </c>
      <c r="I10" s="33">
        <v>0.48329412986711701</v>
      </c>
      <c r="J10" s="28">
        <v>0.452245675716129</v>
      </c>
      <c r="K10" s="17">
        <v>0.409229834636131</v>
      </c>
      <c r="L10" s="18">
        <v>0.40541396900707399</v>
      </c>
    </row>
    <row r="11" spans="1:17" x14ac:dyDescent="0.25">
      <c r="A11" s="20" t="s">
        <v>2</v>
      </c>
      <c r="B11" s="7" t="s">
        <v>3</v>
      </c>
      <c r="C11" s="9">
        <v>-0.11048894708061301</v>
      </c>
      <c r="D11" s="27">
        <v>0.13352290778928899</v>
      </c>
      <c r="E11" s="32">
        <v>0.12422667366929201</v>
      </c>
      <c r="F11" s="27">
        <v>0.14495897436640501</v>
      </c>
      <c r="G11" s="32">
        <v>5.3613285892775697E-2</v>
      </c>
      <c r="H11" s="27">
        <v>-2.2319543522272799E-2</v>
      </c>
      <c r="I11" s="32">
        <v>-0.23966007816325299</v>
      </c>
      <c r="J11" s="27">
        <v>-0.23598424012523</v>
      </c>
      <c r="K11" s="10">
        <v>-0.26661062573916</v>
      </c>
      <c r="L11" s="11">
        <v>-0.32371578808316098</v>
      </c>
    </row>
    <row r="12" spans="1:17" x14ac:dyDescent="0.25">
      <c r="A12" s="20" t="s">
        <v>2</v>
      </c>
      <c r="B12" s="7" t="s">
        <v>4</v>
      </c>
      <c r="C12" s="9">
        <v>0.314444397356544</v>
      </c>
      <c r="D12" s="27">
        <v>0.41682633657998203</v>
      </c>
      <c r="E12" s="32">
        <v>0.50361244575091002</v>
      </c>
      <c r="F12" s="27">
        <v>0.55622531269448905</v>
      </c>
      <c r="G12" s="32">
        <v>0.61920079605651701</v>
      </c>
      <c r="H12" s="27">
        <v>0.60371179097176797</v>
      </c>
      <c r="I12" s="32">
        <v>0.50413570198811897</v>
      </c>
      <c r="J12" s="27">
        <v>0.476575476829179</v>
      </c>
      <c r="K12" s="10">
        <v>0.46538883264796999</v>
      </c>
      <c r="L12" s="11">
        <v>0.46175220570370301</v>
      </c>
      <c r="Q12" s="2"/>
    </row>
    <row r="13" spans="1:17" x14ac:dyDescent="0.25">
      <c r="A13" s="20" t="s">
        <v>2</v>
      </c>
      <c r="B13" s="7" t="s">
        <v>5</v>
      </c>
      <c r="C13" s="9">
        <v>-0.67525119277555901</v>
      </c>
      <c r="D13" s="27">
        <v>-0.68728212297473901</v>
      </c>
      <c r="E13" s="32">
        <v>-0.64378999027781603</v>
      </c>
      <c r="F13" s="27">
        <v>-0.61115246787944999</v>
      </c>
      <c r="G13" s="32">
        <v>-0.55614559930821295</v>
      </c>
      <c r="H13" s="27">
        <v>-0.51291667564779098</v>
      </c>
      <c r="I13" s="32">
        <v>-0.39566698601705302</v>
      </c>
      <c r="J13" s="27">
        <v>-0.40059061461384199</v>
      </c>
      <c r="K13" s="10">
        <v>-0.360056209280668</v>
      </c>
      <c r="L13" s="11">
        <v>-0.359544030526595</v>
      </c>
      <c r="Q13" s="2"/>
    </row>
    <row r="14" spans="1:17" x14ac:dyDescent="0.25">
      <c r="A14" s="20" t="s">
        <v>2</v>
      </c>
      <c r="B14" s="7" t="s">
        <v>6</v>
      </c>
      <c r="C14" s="9">
        <v>-7.7127329348324697E-2</v>
      </c>
      <c r="D14" s="27">
        <v>0.177847392179034</v>
      </c>
      <c r="E14" s="32">
        <v>0.186418257080011</v>
      </c>
      <c r="F14" s="27">
        <v>0.19034980817991601</v>
      </c>
      <c r="G14" s="32">
        <v>7.5370700881778593E-2</v>
      </c>
      <c r="H14" s="27">
        <v>8.2056465794814001E-2</v>
      </c>
      <c r="I14" s="32">
        <v>-7.0660232491545003E-2</v>
      </c>
      <c r="J14" s="27">
        <v>-0.12071906591178599</v>
      </c>
      <c r="K14" s="10">
        <v>-0.25988909708343799</v>
      </c>
      <c r="L14" s="11">
        <v>-0.31172804302262103</v>
      </c>
      <c r="Q14" s="2"/>
    </row>
    <row r="15" spans="1:17" x14ac:dyDescent="0.25">
      <c r="A15" s="20" t="s">
        <v>2</v>
      </c>
      <c r="B15" s="7" t="s">
        <v>7</v>
      </c>
      <c r="C15" s="9">
        <v>0.87064992467389601</v>
      </c>
      <c r="D15" s="27">
        <v>0.87774881826911499</v>
      </c>
      <c r="E15" s="32">
        <v>0.87801796873484395</v>
      </c>
      <c r="F15" s="27">
        <v>0.87706639719157298</v>
      </c>
      <c r="G15" s="32">
        <v>0.85964092038101603</v>
      </c>
      <c r="H15" s="27">
        <v>0.82026171037194595</v>
      </c>
      <c r="I15" s="32">
        <v>0.77023721543383505</v>
      </c>
      <c r="J15" s="27">
        <v>0.77016586887138405</v>
      </c>
      <c r="K15" s="10">
        <v>0.74029233753306301</v>
      </c>
      <c r="L15" s="11">
        <v>0.71833598923418296</v>
      </c>
      <c r="Q15" s="2"/>
    </row>
    <row r="16" spans="1:17" x14ac:dyDescent="0.25">
      <c r="A16" s="20" t="s">
        <v>2</v>
      </c>
      <c r="B16" s="7" t="s">
        <v>8</v>
      </c>
      <c r="C16" s="9">
        <v>0.507964609078142</v>
      </c>
      <c r="D16" s="27">
        <v>0.32925840407539297</v>
      </c>
      <c r="E16" s="32">
        <v>0.27257872851799603</v>
      </c>
      <c r="F16" s="27">
        <v>0.233039943920339</v>
      </c>
      <c r="G16" s="32">
        <v>0.311038378352406</v>
      </c>
      <c r="H16" s="27">
        <v>0.38885628060098198</v>
      </c>
      <c r="I16" s="32">
        <v>0.48380281787995399</v>
      </c>
      <c r="J16" s="27">
        <v>0.464797625691452</v>
      </c>
      <c r="K16" s="10">
        <v>0.432908296368538</v>
      </c>
      <c r="L16" s="11">
        <v>0.46193735167148198</v>
      </c>
      <c r="Q16" s="2"/>
    </row>
    <row r="17" spans="1:17" x14ac:dyDescent="0.25">
      <c r="A17" s="21" t="s">
        <v>2</v>
      </c>
      <c r="B17" s="15" t="s">
        <v>9</v>
      </c>
      <c r="C17" s="16">
        <v>-0.73787312466205301</v>
      </c>
      <c r="D17" s="28">
        <v>-0.72366191591291196</v>
      </c>
      <c r="E17" s="33">
        <v>-0.64679815202744995</v>
      </c>
      <c r="F17" s="28">
        <v>-0.50521853017844198</v>
      </c>
      <c r="G17" s="33">
        <v>-0.37197704664430897</v>
      </c>
      <c r="H17" s="28">
        <v>-0.29211480540122098</v>
      </c>
      <c r="I17" s="33">
        <v>-4.7551636319771301E-2</v>
      </c>
      <c r="J17" s="28">
        <v>-5.4666382110321703E-2</v>
      </c>
      <c r="K17" s="17">
        <v>5.8320812043553697E-3</v>
      </c>
      <c r="L17" s="18">
        <v>2.1156909292353299E-2</v>
      </c>
      <c r="Q17" s="2"/>
    </row>
    <row r="18" spans="1:17" x14ac:dyDescent="0.25">
      <c r="A18" s="20" t="s">
        <v>3</v>
      </c>
      <c r="B18" s="7" t="s">
        <v>4</v>
      </c>
      <c r="C18" s="9">
        <v>-0.51140575489282003</v>
      </c>
      <c r="D18" s="27">
        <v>-0.19819871587571</v>
      </c>
      <c r="E18" s="32">
        <v>-0.117734627873509</v>
      </c>
      <c r="F18" s="27">
        <v>1.4000640779410999E-2</v>
      </c>
      <c r="G18" s="32">
        <v>1.2708631625430501E-2</v>
      </c>
      <c r="H18" s="27">
        <v>-4.2758045537384701E-2</v>
      </c>
      <c r="I18" s="32">
        <v>-0.162487316293216</v>
      </c>
      <c r="J18" s="27">
        <v>-4.3828885203994201E-2</v>
      </c>
      <c r="K18" s="10">
        <v>-4.9782193173122199E-2</v>
      </c>
      <c r="L18" s="11">
        <v>-0.11395711954394799</v>
      </c>
      <c r="Q18" s="2"/>
    </row>
    <row r="19" spans="1:17" x14ac:dyDescent="0.25">
      <c r="A19" s="20" t="s">
        <v>3</v>
      </c>
      <c r="B19" s="7" t="s">
        <v>5</v>
      </c>
      <c r="C19" s="9">
        <v>-0.159016141606</v>
      </c>
      <c r="D19" s="27">
        <v>-0.46172140920603899</v>
      </c>
      <c r="E19" s="32">
        <v>-0.53115427075868704</v>
      </c>
      <c r="F19" s="27">
        <v>-0.54044680329711703</v>
      </c>
      <c r="G19" s="32">
        <v>-0.45976438164304501</v>
      </c>
      <c r="H19" s="27">
        <v>-0.36389084995935</v>
      </c>
      <c r="I19" s="32">
        <v>-0.26014858414403902</v>
      </c>
      <c r="J19" s="27">
        <v>-0.29996438350056898</v>
      </c>
      <c r="K19" s="10">
        <v>-0.32914178536940403</v>
      </c>
      <c r="L19" s="11">
        <v>-0.25535230908483297</v>
      </c>
      <c r="Q19" s="2"/>
    </row>
    <row r="20" spans="1:17" x14ac:dyDescent="0.25">
      <c r="A20" s="20" t="s">
        <v>3</v>
      </c>
      <c r="B20" s="7" t="s">
        <v>6</v>
      </c>
      <c r="C20" s="9">
        <v>0.82524592887831205</v>
      </c>
      <c r="D20" s="27">
        <v>0.87791354351251105</v>
      </c>
      <c r="E20" s="32">
        <v>0.85766414965119397</v>
      </c>
      <c r="F20" s="27">
        <v>0.79643783415051606</v>
      </c>
      <c r="G20" s="32">
        <v>0.68902058841028402</v>
      </c>
      <c r="H20" s="27">
        <v>0.58541497461288095</v>
      </c>
      <c r="I20" s="32">
        <v>0.48343557428189399</v>
      </c>
      <c r="J20" s="27">
        <v>0.45991693512488002</v>
      </c>
      <c r="K20" s="10">
        <v>0.54964390929361095</v>
      </c>
      <c r="L20" s="11">
        <v>0.60210000819431997</v>
      </c>
      <c r="Q20" s="2"/>
    </row>
    <row r="21" spans="1:17" x14ac:dyDescent="0.25">
      <c r="A21" s="20" t="s">
        <v>3</v>
      </c>
      <c r="B21" s="7" t="s">
        <v>7</v>
      </c>
      <c r="C21" s="9">
        <v>-5.7209072261079401E-2</v>
      </c>
      <c r="D21" s="27">
        <v>0.15852066858398101</v>
      </c>
      <c r="E21" s="32">
        <v>0.229862921559112</v>
      </c>
      <c r="F21" s="27">
        <v>0.25740038975379298</v>
      </c>
      <c r="G21" s="32">
        <v>0.20936180961248699</v>
      </c>
      <c r="H21" s="27">
        <v>0.13395709644554199</v>
      </c>
      <c r="I21" s="32">
        <v>-2.0076461692432698E-2</v>
      </c>
      <c r="J21" s="27">
        <v>-2.29744343500775E-2</v>
      </c>
      <c r="K21" s="10">
        <v>-4.52105144966456E-2</v>
      </c>
      <c r="L21" s="11">
        <v>-0.103980675525812</v>
      </c>
      <c r="Q21" s="2"/>
    </row>
    <row r="22" spans="1:17" x14ac:dyDescent="0.25">
      <c r="A22" s="20" t="s">
        <v>3</v>
      </c>
      <c r="B22" s="7" t="s">
        <v>8</v>
      </c>
      <c r="C22" s="9">
        <v>-0.84100023599633</v>
      </c>
      <c r="D22" s="27">
        <v>-0.82530944407427898</v>
      </c>
      <c r="E22" s="32">
        <v>-0.86484400583824095</v>
      </c>
      <c r="F22" s="27">
        <v>-0.84940468044561601</v>
      </c>
      <c r="G22" s="32">
        <v>-0.81169387785901903</v>
      </c>
      <c r="H22" s="27">
        <v>-0.73948717876119596</v>
      </c>
      <c r="I22" s="32">
        <v>-0.82101735386899899</v>
      </c>
      <c r="J22" s="27">
        <v>-0.79819712239444496</v>
      </c>
      <c r="K22" s="10">
        <v>-0.82442613339043502</v>
      </c>
      <c r="L22" s="11">
        <v>-0.84507914087191904</v>
      </c>
      <c r="Q22" s="2"/>
    </row>
    <row r="23" spans="1:17" x14ac:dyDescent="0.25">
      <c r="A23" s="21" t="s">
        <v>3</v>
      </c>
      <c r="B23" s="15" t="s">
        <v>9</v>
      </c>
      <c r="C23" s="16">
        <v>-0.13501014772167699</v>
      </c>
      <c r="D23" s="28">
        <v>-0.40598831029212901</v>
      </c>
      <c r="E23" s="33">
        <v>-0.43226062662464598</v>
      </c>
      <c r="F23" s="28">
        <v>-0.43256962784847203</v>
      </c>
      <c r="G23" s="33">
        <v>-0.31672046466324999</v>
      </c>
      <c r="H23" s="28">
        <v>-0.15250911020241201</v>
      </c>
      <c r="I23" s="33">
        <v>-0.18508193746217</v>
      </c>
      <c r="J23" s="28">
        <v>-0.13326074963061399</v>
      </c>
      <c r="K23" s="17">
        <v>-0.13666570995629199</v>
      </c>
      <c r="L23" s="18">
        <v>-8.8153461631048896E-2</v>
      </c>
      <c r="Q23" s="2"/>
    </row>
    <row r="24" spans="1:17" x14ac:dyDescent="0.25">
      <c r="A24" s="20" t="s">
        <v>4</v>
      </c>
      <c r="B24" s="7" t="s">
        <v>5</v>
      </c>
      <c r="C24" s="9">
        <v>-0.34084760659212199</v>
      </c>
      <c r="D24" s="27">
        <v>-0.45222326091798498</v>
      </c>
      <c r="E24" s="32">
        <v>-0.43267735086287001</v>
      </c>
      <c r="F24" s="27">
        <v>-0.51864598393537398</v>
      </c>
      <c r="G24" s="32">
        <v>-0.48431603377250898</v>
      </c>
      <c r="H24" s="27">
        <v>-0.59846110880437098</v>
      </c>
      <c r="I24" s="32">
        <v>-0.45095846368363401</v>
      </c>
      <c r="J24" s="27">
        <v>-0.54780887618959395</v>
      </c>
      <c r="K24" s="10">
        <v>-0.604586800165692</v>
      </c>
      <c r="L24" s="11">
        <v>-0.67454752612139701</v>
      </c>
      <c r="Q24" s="2"/>
    </row>
    <row r="25" spans="1:17" x14ac:dyDescent="0.25">
      <c r="A25" s="20" t="s">
        <v>4</v>
      </c>
      <c r="B25" s="7" t="s">
        <v>6</v>
      </c>
      <c r="C25" s="9">
        <v>-0.272820712808717</v>
      </c>
      <c r="D25" s="27">
        <v>-8.16136093209755E-2</v>
      </c>
      <c r="E25" s="32">
        <v>1.87437158618202E-2</v>
      </c>
      <c r="F25" s="27">
        <v>0.128236813351984</v>
      </c>
      <c r="G25" s="32">
        <v>8.8866172472337399E-2</v>
      </c>
      <c r="H25" s="27">
        <v>0.168261062940467</v>
      </c>
      <c r="I25" s="32">
        <v>-1.1907594628536499E-2</v>
      </c>
      <c r="J25" s="27">
        <v>-3.7461565266678098E-2</v>
      </c>
      <c r="K25" s="10">
        <v>-8.5034039134397096E-2</v>
      </c>
      <c r="L25" s="11">
        <v>-0.145886727106565</v>
      </c>
      <c r="Q25" s="2"/>
    </row>
    <row r="26" spans="1:17" x14ac:dyDescent="0.25">
      <c r="A26" s="20" t="s">
        <v>4</v>
      </c>
      <c r="B26" s="7" t="s">
        <v>7</v>
      </c>
      <c r="C26" s="9">
        <v>0.182502659405919</v>
      </c>
      <c r="D26" s="27">
        <v>0.34642363781372398</v>
      </c>
      <c r="E26" s="32">
        <v>0.40603913753744397</v>
      </c>
      <c r="F26" s="27">
        <v>0.50156080621527299</v>
      </c>
      <c r="G26" s="32">
        <v>0.57063662612146304</v>
      </c>
      <c r="H26" s="27">
        <v>0.59385059817425201</v>
      </c>
      <c r="I26" s="32">
        <v>0.54242171633634695</v>
      </c>
      <c r="J26" s="27">
        <v>0.56763050525500003</v>
      </c>
      <c r="K26" s="10">
        <v>0.61091809881258297</v>
      </c>
      <c r="L26" s="11">
        <v>0.60934972896056805</v>
      </c>
      <c r="Q26" s="2"/>
    </row>
    <row r="27" spans="1:17" x14ac:dyDescent="0.25">
      <c r="A27" s="20" t="s">
        <v>4</v>
      </c>
      <c r="B27" s="7" t="s">
        <v>8</v>
      </c>
      <c r="C27" s="9">
        <v>0.52275047239274897</v>
      </c>
      <c r="D27" s="27">
        <v>0.38293620473145201</v>
      </c>
      <c r="E27" s="32">
        <v>0.33289731446196003</v>
      </c>
      <c r="F27" s="27">
        <v>0.239479411033342</v>
      </c>
      <c r="G27" s="32">
        <v>0.20868890066493501</v>
      </c>
      <c r="H27" s="27">
        <v>0.299471395977632</v>
      </c>
      <c r="I27" s="32">
        <v>0.292368245070175</v>
      </c>
      <c r="J27" s="27">
        <v>0.15055652516564999</v>
      </c>
      <c r="K27" s="10">
        <v>0.109403933363724</v>
      </c>
      <c r="L27" s="11">
        <v>0.19333613506584499</v>
      </c>
      <c r="Q27" s="2"/>
    </row>
    <row r="28" spans="1:17" x14ac:dyDescent="0.25">
      <c r="A28" s="21" t="s">
        <v>4</v>
      </c>
      <c r="B28" s="15" t="s">
        <v>9</v>
      </c>
      <c r="C28" s="16">
        <v>-0.28932701500535202</v>
      </c>
      <c r="D28" s="28">
        <v>-0.40690475350772098</v>
      </c>
      <c r="E28" s="33">
        <v>-0.39961485820403098</v>
      </c>
      <c r="F28" s="28">
        <v>-0.47812874868446897</v>
      </c>
      <c r="G28" s="33">
        <v>-0.39686659393993001</v>
      </c>
      <c r="H28" s="28">
        <v>-0.48858432876450297</v>
      </c>
      <c r="I28" s="33">
        <v>-0.35095735726989302</v>
      </c>
      <c r="J28" s="28">
        <v>-0.45915858074544103</v>
      </c>
      <c r="K28" s="17">
        <v>-0.49935529891744601</v>
      </c>
      <c r="L28" s="18">
        <v>-0.53056810563152601</v>
      </c>
      <c r="Q28" s="2"/>
    </row>
    <row r="29" spans="1:17" x14ac:dyDescent="0.25">
      <c r="A29" s="20" t="s">
        <v>5</v>
      </c>
      <c r="B29" s="7" t="s">
        <v>6</v>
      </c>
      <c r="C29" s="9">
        <v>-0.235776159712064</v>
      </c>
      <c r="D29" s="27">
        <v>-0.48845805496511102</v>
      </c>
      <c r="E29" s="32">
        <v>-0.531206383492003</v>
      </c>
      <c r="F29" s="27">
        <v>-0.49848388917333403</v>
      </c>
      <c r="G29" s="32">
        <v>-0.38183230913267802</v>
      </c>
      <c r="H29" s="27">
        <v>-0.33578008078559501</v>
      </c>
      <c r="I29" s="32">
        <v>-0.191909491384295</v>
      </c>
      <c r="J29" s="27">
        <v>-7.3946131756262107E-2</v>
      </c>
      <c r="K29" s="10">
        <v>-7.2491490823437907E-2</v>
      </c>
      <c r="L29" s="11">
        <v>-2.4456501310298001E-2</v>
      </c>
      <c r="Q29" s="2"/>
    </row>
    <row r="30" spans="1:17" x14ac:dyDescent="0.25">
      <c r="A30" s="20" t="s">
        <v>5</v>
      </c>
      <c r="B30" s="7" t="s">
        <v>7</v>
      </c>
      <c r="C30" s="9">
        <v>-0.78316555505352803</v>
      </c>
      <c r="D30" s="27">
        <v>-0.771436536656806</v>
      </c>
      <c r="E30" s="32">
        <v>-0.75634224419304497</v>
      </c>
      <c r="F30" s="27">
        <v>-0.75772216771577805</v>
      </c>
      <c r="G30" s="32">
        <v>-0.74345790754211605</v>
      </c>
      <c r="H30" s="27">
        <v>-0.74454462022162105</v>
      </c>
      <c r="I30" s="32">
        <v>-0.72578964662519896</v>
      </c>
      <c r="J30" s="27">
        <v>-0.71622205690333096</v>
      </c>
      <c r="K30" s="10">
        <v>-0.71502826303687395</v>
      </c>
      <c r="L30" s="11">
        <v>-0.72021844166262905</v>
      </c>
      <c r="Q30" s="2"/>
    </row>
    <row r="31" spans="1:17" x14ac:dyDescent="0.25">
      <c r="A31" s="20" t="s">
        <v>5</v>
      </c>
      <c r="B31" s="7" t="s">
        <v>8</v>
      </c>
      <c r="C31" s="9">
        <v>-0.23248589774708001</v>
      </c>
      <c r="D31" s="27">
        <v>5.3830373776305097E-2</v>
      </c>
      <c r="E31" s="32">
        <v>0.229153390038217</v>
      </c>
      <c r="F31" s="27">
        <v>0.26795285837260702</v>
      </c>
      <c r="G31" s="32">
        <v>0.1935991371827</v>
      </c>
      <c r="H31" s="27">
        <v>7.9535083862834394E-2</v>
      </c>
      <c r="I31" s="32">
        <v>5.5734971581564E-2</v>
      </c>
      <c r="J31" s="27">
        <v>0.17609579077489601</v>
      </c>
      <c r="K31" s="10">
        <v>0.25324926966038103</v>
      </c>
      <c r="L31" s="11">
        <v>0.16868889759994801</v>
      </c>
      <c r="Q31" s="2"/>
    </row>
    <row r="32" spans="1:17" x14ac:dyDescent="0.25">
      <c r="A32" s="21" t="s">
        <v>5</v>
      </c>
      <c r="B32" s="15" t="s">
        <v>9</v>
      </c>
      <c r="C32" s="16">
        <v>0.87767840117812601</v>
      </c>
      <c r="D32" s="28">
        <v>0.87837197922605204</v>
      </c>
      <c r="E32" s="33">
        <v>0.84979129392728803</v>
      </c>
      <c r="F32" s="28">
        <v>0.81529552155358398</v>
      </c>
      <c r="G32" s="33">
        <v>0.73843941307571204</v>
      </c>
      <c r="H32" s="28">
        <v>0.69649329674368698</v>
      </c>
      <c r="I32" s="33">
        <v>0.64581879846773405</v>
      </c>
      <c r="J32" s="28">
        <v>0.67628555041602401</v>
      </c>
      <c r="K32" s="17">
        <v>0.67264002440245896</v>
      </c>
      <c r="L32" s="18">
        <v>0.65702616641806</v>
      </c>
      <c r="Q32" s="2"/>
    </row>
    <row r="33" spans="1:17" x14ac:dyDescent="0.25">
      <c r="A33" s="20" t="s">
        <v>6</v>
      </c>
      <c r="B33" s="7" t="s">
        <v>7</v>
      </c>
      <c r="C33" s="9">
        <v>-4.4527329302436303E-2</v>
      </c>
      <c r="D33" s="27">
        <v>0.19223430863830401</v>
      </c>
      <c r="E33" s="32">
        <v>0.25149585210120901</v>
      </c>
      <c r="F33" s="27">
        <v>0.272421509941014</v>
      </c>
      <c r="G33" s="32">
        <v>0.17756216118072499</v>
      </c>
      <c r="H33" s="27">
        <v>0.17189147280695499</v>
      </c>
      <c r="I33" s="32">
        <v>5.3352849751828101E-2</v>
      </c>
      <c r="J33" s="27">
        <v>-3.7776509975679898E-2</v>
      </c>
      <c r="K33" s="10">
        <v>-0.142285954962871</v>
      </c>
      <c r="L33" s="11">
        <v>-0.211739385926417</v>
      </c>
      <c r="Q33" s="2"/>
    </row>
    <row r="34" spans="1:17" x14ac:dyDescent="0.25">
      <c r="A34" s="20" t="s">
        <v>6</v>
      </c>
      <c r="B34" s="7" t="s">
        <v>8</v>
      </c>
      <c r="C34" s="9">
        <v>-0.658783671849137</v>
      </c>
      <c r="D34" s="27">
        <v>-0.66399908854888201</v>
      </c>
      <c r="E34" s="32">
        <v>-0.66588719197923796</v>
      </c>
      <c r="F34" s="27">
        <v>-0.57153271527426697</v>
      </c>
      <c r="G34" s="32">
        <v>-0.40338557529200197</v>
      </c>
      <c r="H34" s="27">
        <v>-0.23928047448652801</v>
      </c>
      <c r="I34" s="32">
        <v>-0.22199915289274499</v>
      </c>
      <c r="J34" s="27">
        <v>-0.243006891666606</v>
      </c>
      <c r="K34" s="10">
        <v>-0.34922439249910397</v>
      </c>
      <c r="L34" s="11">
        <v>-0.40870085484855301</v>
      </c>
      <c r="Q34" s="2"/>
    </row>
    <row r="35" spans="1:17" x14ac:dyDescent="0.25">
      <c r="A35" s="21" t="s">
        <v>6</v>
      </c>
      <c r="B35" s="15" t="s">
        <v>9</v>
      </c>
      <c r="C35" s="16">
        <v>-0.210904051592366</v>
      </c>
      <c r="D35" s="28">
        <v>-0.44560267483654498</v>
      </c>
      <c r="E35" s="33">
        <v>-0.44770930496806799</v>
      </c>
      <c r="F35" s="28">
        <v>-0.41588264049919299</v>
      </c>
      <c r="G35" s="33">
        <v>-0.27690008445422498</v>
      </c>
      <c r="H35" s="28">
        <v>-0.188236895757811</v>
      </c>
      <c r="I35" s="33">
        <v>-4.7838580302406501E-2</v>
      </c>
      <c r="J35" s="28">
        <v>6.7572422458536993E-2</v>
      </c>
      <c r="K35" s="17">
        <v>4.5579483160552201E-2</v>
      </c>
      <c r="L35" s="18">
        <v>0.119484268891795</v>
      </c>
      <c r="Q35" s="2"/>
    </row>
    <row r="36" spans="1:17" x14ac:dyDescent="0.25">
      <c r="A36" s="20" t="s">
        <v>7</v>
      </c>
      <c r="B36" s="7" t="s">
        <v>8</v>
      </c>
      <c r="C36" s="9">
        <v>0.47143124536803899</v>
      </c>
      <c r="D36" s="27">
        <v>0.28839629469601302</v>
      </c>
      <c r="E36" s="32">
        <v>0.141693149053678</v>
      </c>
      <c r="F36" s="27">
        <v>7.8155740184863098E-2</v>
      </c>
      <c r="G36" s="32">
        <v>0.13464377553036</v>
      </c>
      <c r="H36" s="27">
        <v>0.20441774662718301</v>
      </c>
      <c r="I36" s="32">
        <v>0.24822537650315599</v>
      </c>
      <c r="J36" s="27">
        <v>0.16543124451080199</v>
      </c>
      <c r="K36" s="10">
        <v>0.109647679543254</v>
      </c>
      <c r="L36" s="11">
        <v>0.146287138954527</v>
      </c>
      <c r="Q36" s="2"/>
    </row>
    <row r="37" spans="1:17" x14ac:dyDescent="0.25">
      <c r="A37" s="21" t="s">
        <v>7</v>
      </c>
      <c r="B37" s="15" t="s">
        <v>9</v>
      </c>
      <c r="C37" s="16">
        <v>-0.77516043694679904</v>
      </c>
      <c r="D37" s="28">
        <v>-0.75165713476887797</v>
      </c>
      <c r="E37" s="33">
        <v>-0.71801478563413701</v>
      </c>
      <c r="F37" s="28">
        <v>-0.64248214013218696</v>
      </c>
      <c r="G37" s="33">
        <v>-0.56484648246934299</v>
      </c>
      <c r="H37" s="28">
        <v>-0.55630759421527798</v>
      </c>
      <c r="I37" s="33">
        <v>-0.46168744620504598</v>
      </c>
      <c r="J37" s="28">
        <v>-0.46672035075708201</v>
      </c>
      <c r="K37" s="17">
        <v>-0.47746254957745499</v>
      </c>
      <c r="L37" s="18">
        <v>-0.46918243912472501</v>
      </c>
      <c r="Q37" s="2"/>
    </row>
    <row r="38" spans="1:17" ht="16.5" thickBot="1" x14ac:dyDescent="0.3">
      <c r="A38" s="22" t="s">
        <v>8</v>
      </c>
      <c r="B38" s="8" t="s">
        <v>9</v>
      </c>
      <c r="C38" s="12">
        <v>-0.24883662101491499</v>
      </c>
      <c r="D38" s="29">
        <v>6.4812555912705499E-3</v>
      </c>
      <c r="E38" s="34">
        <v>0.14561493230564401</v>
      </c>
      <c r="F38" s="29">
        <v>0.22874901779104101</v>
      </c>
      <c r="G38" s="34">
        <v>0.202332088757152</v>
      </c>
      <c r="H38" s="29">
        <v>0.12153077768788</v>
      </c>
      <c r="I38" s="34">
        <v>0.20613043445679799</v>
      </c>
      <c r="J38" s="29">
        <v>0.25285941997690298</v>
      </c>
      <c r="K38" s="13">
        <v>0.30119680392222398</v>
      </c>
      <c r="L38" s="14">
        <v>0.22295353132433801</v>
      </c>
      <c r="Q38" s="2"/>
    </row>
    <row r="39" spans="1:17" ht="16.5" thickTop="1" x14ac:dyDescent="0.25">
      <c r="Q39" s="2"/>
    </row>
    <row r="40" spans="1:17" x14ac:dyDescent="0.25">
      <c r="Q40" s="2"/>
    </row>
    <row r="41" spans="1:17" x14ac:dyDescent="0.25">
      <c r="Q41" s="2"/>
    </row>
    <row r="42" spans="1:17" x14ac:dyDescent="0.25">
      <c r="Q42" s="2"/>
    </row>
    <row r="43" spans="1:17" x14ac:dyDescent="0.25">
      <c r="Q43" s="2"/>
    </row>
    <row r="44" spans="1:17" x14ac:dyDescent="0.25">
      <c r="Q44" s="2"/>
    </row>
    <row r="45" spans="1:17" x14ac:dyDescent="0.25">
      <c r="Q45" s="2"/>
    </row>
    <row r="46" spans="1:17" x14ac:dyDescent="0.25">
      <c r="Q46" s="2"/>
    </row>
  </sheetData>
  <mergeCells count="1">
    <mergeCell ref="C1:L1"/>
  </mergeCells>
  <conditionalFormatting sqref="C3:L38">
    <cfRule type="cellIs" dxfId="0" priority="2" operator="between">
      <formula>-0.5</formula>
      <formula>0.5</formula>
    </cfRule>
    <cfRule type="cellIs" dxfId="1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_matri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G</dc:creator>
  <cp:lastModifiedBy>OMG</cp:lastModifiedBy>
  <dcterms:created xsi:type="dcterms:W3CDTF">2021-02-21T02:12:42Z</dcterms:created>
  <dcterms:modified xsi:type="dcterms:W3CDTF">2021-02-21T02:16:54Z</dcterms:modified>
</cp:coreProperties>
</file>